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hollasscott/Desktop/Papers/__OGC_manuscript/Supplementary_proteomic_tables/"/>
    </mc:Choice>
  </mc:AlternateContent>
  <xr:revisionPtr revIDLastSave="0" documentId="8_{BC130D5B-D9D1-314B-A1A2-EB1ED921CF55}" xr6:coauthVersionLast="47" xr6:coauthVersionMax="47" xr10:uidLastSave="{00000000-0000-0000-0000-000000000000}"/>
  <bookViews>
    <workbookView xWindow="1560" yWindow="1560" windowWidth="25420" windowHeight="13140" xr2:uid="{00000000-000D-0000-FFFF-FFFF00000000}"/>
  </bookViews>
  <sheets>
    <sheet name="global.modsumma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" i="1" l="1"/>
  <c r="P2" i="1"/>
  <c r="O3" i="1"/>
  <c r="P3" i="1"/>
  <c r="O4" i="1"/>
  <c r="P4" i="1"/>
  <c r="O5" i="1"/>
  <c r="P5" i="1"/>
  <c r="O6" i="1"/>
  <c r="P6" i="1"/>
  <c r="O7" i="1"/>
  <c r="P7" i="1"/>
  <c r="O8" i="1"/>
  <c r="P8" i="1"/>
  <c r="P9" i="1"/>
  <c r="O9" i="1"/>
</calcChain>
</file>

<file path=xl/sharedStrings.xml><?xml version="1.0" encoding="utf-8"?>
<sst xmlns="http://schemas.openxmlformats.org/spreadsheetml/2006/main" count="34" uniqueCount="34">
  <si>
    <t>Modification</t>
  </si>
  <si>
    <t>Mass Shift</t>
  </si>
  <si>
    <t>20220811_NSco-4759_delta_ogcB_empty_B1_PSMs</t>
  </si>
  <si>
    <t>20220811_NSco-4759_delta_ogcB_empty_B2_PSMs</t>
  </si>
  <si>
    <t>20220811_NSco-4759_delta_ogcB_empty_B3_PSMs</t>
  </si>
  <si>
    <t>20220811_NSco-4759_delta_ogcB_empty_B4_PSMs</t>
  </si>
  <si>
    <t>20220811_NSco-4759_delta_ogcB_ogcB_AAA_B1_PSMs</t>
  </si>
  <si>
    <t>20220811_NSco-4759_delta_ogcB_ogcB_AAA_B2_PSMs</t>
  </si>
  <si>
    <t>20220811_NSco-4759_delta_ogcB_ogcB_AAA_B3_PSMs</t>
  </si>
  <si>
    <t>20220811_NSco-4759_delta_ogcB_ogcB_AAA_B4_PSMs</t>
  </si>
  <si>
    <t>20220811_NSco-4759_delta_ogcB_ogcB_B1_PSMs</t>
  </si>
  <si>
    <t>20220811_NSco-4759_delta_ogcB_ogcB_B2_PSMs</t>
  </si>
  <si>
    <t>20220811_NSco-4759_delta_ogcB_ogcB_B3_PSMs</t>
  </si>
  <si>
    <t>20220811_NSco-4759_delta_ogcB_ogcB_B4_PSMs</t>
  </si>
  <si>
    <t>20220811_NSco-4759_delta_ogcB_empty_B1_percent_PSMs</t>
  </si>
  <si>
    <t>20220811_NSco-4759_delta_ogcB_empty_B2_percent_PSMs</t>
  </si>
  <si>
    <t>20220811_NSco-4759_delta_ogcB_empty_B3_percent_PSMs</t>
  </si>
  <si>
    <t>20220811_NSco-4759_delta_ogcB_empty_B4_percent_PSMs</t>
  </si>
  <si>
    <t>20220811_NSco-4759_delta_ogcB_ogcB_AAA_B1_percent_PSMs</t>
  </si>
  <si>
    <t>20220811_NSco-4759_delta_ogcB_ogcB_AAA_B2_percent_PSMs</t>
  </si>
  <si>
    <t>20220811_NSco-4759_delta_ogcB_ogcB_AAA_B3_percent_PSMs</t>
  </si>
  <si>
    <t>20220811_NSco-4759_delta_ogcB_ogcB_AAA_B4_percent_PSMs</t>
  </si>
  <si>
    <t>20220811_NSco-4759_delta_ogcB_ogcB_B1_percent_PSMs</t>
  </si>
  <si>
    <t>20220811_NSco-4759_delta_ogcB_ogcB_B2_percent_PSMs</t>
  </si>
  <si>
    <t>20220811_NSco-4759_delta_ogcB_ogcB_B3_percent_PSMs</t>
  </si>
  <si>
    <t>20220811_NSco-4759_delta_ogcB_ogcB_B4_percent_PSMs</t>
  </si>
  <si>
    <t>None</t>
  </si>
  <si>
    <t>First isotopic peak</t>
  </si>
  <si>
    <t>Deamidation</t>
  </si>
  <si>
    <t>Second isotopic peak</t>
  </si>
  <si>
    <t>Hex1HexNAc2</t>
  </si>
  <si>
    <t>Unannotated mass-shift 1.0824</t>
  </si>
  <si>
    <t>N-Acetylhexosamine</t>
  </si>
  <si>
    <t>Unannotated mass-shift 0.10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9"/>
  <sheetViews>
    <sheetView tabSelected="1" workbookViewId="0">
      <selection activeCell="A6" sqref="A6:XFD6"/>
    </sheetView>
  </sheetViews>
  <sheetFormatPr baseColWidth="10" defaultColWidth="8.83203125" defaultRowHeight="15" x14ac:dyDescent="0.2"/>
  <cols>
    <col min="1" max="1" width="27.6640625" customWidth="1"/>
  </cols>
  <sheetData>
    <row r="1" spans="1:28" s="1" customFormat="1" ht="1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</row>
    <row r="2" spans="1:28" x14ac:dyDescent="0.2">
      <c r="A2" t="s">
        <v>26</v>
      </c>
      <c r="B2">
        <v>0</v>
      </c>
      <c r="C2">
        <v>35580</v>
      </c>
      <c r="D2">
        <v>36044</v>
      </c>
      <c r="E2">
        <v>33463</v>
      </c>
      <c r="F2">
        <v>35399</v>
      </c>
      <c r="G2">
        <v>36505</v>
      </c>
      <c r="H2">
        <v>35157</v>
      </c>
      <c r="I2">
        <v>33503</v>
      </c>
      <c r="J2">
        <v>31315</v>
      </c>
      <c r="K2">
        <v>36199</v>
      </c>
      <c r="L2">
        <v>37401</v>
      </c>
      <c r="M2">
        <v>33178</v>
      </c>
      <c r="N2">
        <v>33779</v>
      </c>
      <c r="O2">
        <f t="shared" ref="O2:O8" si="0">TTEST(C2:F2,G2:J2,2,2)</f>
        <v>0.45529053892284843</v>
      </c>
      <c r="P2">
        <f t="shared" ref="P2:P8" si="1">TTEST(C2:F2,K2:N2,2,2)</f>
        <v>0.98816867806676734</v>
      </c>
      <c r="Q2">
        <v>74.296999999999997</v>
      </c>
      <c r="R2">
        <v>73.269000000000005</v>
      </c>
      <c r="S2">
        <v>72.400999999999996</v>
      </c>
      <c r="T2">
        <v>72.540000000000006</v>
      </c>
      <c r="U2">
        <v>72.430999999999997</v>
      </c>
      <c r="V2">
        <v>72.441000000000003</v>
      </c>
      <c r="W2">
        <v>73.444000000000003</v>
      </c>
      <c r="X2">
        <v>73.867000000000004</v>
      </c>
      <c r="Y2">
        <v>72.641000000000005</v>
      </c>
      <c r="Z2">
        <v>73.885999999999996</v>
      </c>
      <c r="AA2">
        <v>71.893000000000001</v>
      </c>
      <c r="AB2">
        <v>71.849999999999994</v>
      </c>
    </row>
    <row r="3" spans="1:28" x14ac:dyDescent="0.2">
      <c r="A3" t="s">
        <v>27</v>
      </c>
      <c r="B3">
        <v>1.0023500000000001</v>
      </c>
      <c r="C3">
        <v>3505</v>
      </c>
      <c r="D3">
        <v>4160</v>
      </c>
      <c r="E3">
        <v>3204</v>
      </c>
      <c r="F3">
        <v>2879</v>
      </c>
      <c r="G3">
        <v>4460</v>
      </c>
      <c r="H3">
        <v>3890</v>
      </c>
      <c r="I3">
        <v>2694</v>
      </c>
      <c r="J3">
        <v>2493</v>
      </c>
      <c r="K3">
        <v>4268</v>
      </c>
      <c r="L3">
        <v>3595</v>
      </c>
      <c r="M3">
        <v>2778</v>
      </c>
      <c r="N3">
        <v>2828</v>
      </c>
      <c r="O3">
        <f t="shared" si="0"/>
        <v>0.92617489315672774</v>
      </c>
      <c r="P3">
        <f t="shared" si="1"/>
        <v>0.88103353283228458</v>
      </c>
      <c r="Q3">
        <v>7.319</v>
      </c>
      <c r="R3">
        <v>8.4559999999999995</v>
      </c>
      <c r="S3">
        <v>6.9320000000000004</v>
      </c>
      <c r="T3">
        <v>5.9</v>
      </c>
      <c r="U3">
        <v>8.8490000000000002</v>
      </c>
      <c r="V3">
        <v>8.016</v>
      </c>
      <c r="W3">
        <v>5.9059999999999997</v>
      </c>
      <c r="X3">
        <v>5.88</v>
      </c>
      <c r="Y3">
        <v>8.5649999999999995</v>
      </c>
      <c r="Z3">
        <v>7.1020000000000003</v>
      </c>
      <c r="AA3">
        <v>6.02</v>
      </c>
      <c r="AB3">
        <v>6.016</v>
      </c>
    </row>
    <row r="4" spans="1:28" x14ac:dyDescent="0.2">
      <c r="A4" t="s">
        <v>28</v>
      </c>
      <c r="B4">
        <v>0.984016</v>
      </c>
      <c r="C4">
        <v>2075</v>
      </c>
      <c r="D4">
        <v>2179</v>
      </c>
      <c r="E4">
        <v>2229</v>
      </c>
      <c r="F4">
        <v>2075</v>
      </c>
      <c r="G4">
        <v>2321</v>
      </c>
      <c r="H4">
        <v>2559</v>
      </c>
      <c r="I4">
        <v>1948</v>
      </c>
      <c r="J4">
        <v>1814</v>
      </c>
      <c r="K4">
        <v>2179</v>
      </c>
      <c r="L4">
        <v>2294</v>
      </c>
      <c r="M4">
        <v>1949</v>
      </c>
      <c r="N4">
        <v>2016</v>
      </c>
      <c r="O4">
        <f t="shared" si="0"/>
        <v>0.90842180885625423</v>
      </c>
      <c r="P4">
        <f t="shared" si="1"/>
        <v>0.74257944609529392</v>
      </c>
      <c r="Q4">
        <v>4.3330000000000002</v>
      </c>
      <c r="R4">
        <v>4.4290000000000003</v>
      </c>
      <c r="S4">
        <v>4.8230000000000004</v>
      </c>
      <c r="T4">
        <v>4.2519999999999998</v>
      </c>
      <c r="U4">
        <v>4.6050000000000004</v>
      </c>
      <c r="V4">
        <v>5.2729999999999997</v>
      </c>
      <c r="W4">
        <v>4.2709999999999999</v>
      </c>
      <c r="X4">
        <v>4.2779999999999996</v>
      </c>
      <c r="Y4">
        <v>4.3730000000000002</v>
      </c>
      <c r="Z4">
        <v>4.532</v>
      </c>
      <c r="AA4">
        <v>4.2240000000000002</v>
      </c>
      <c r="AB4">
        <v>4.2880000000000003</v>
      </c>
    </row>
    <row r="5" spans="1:28" x14ac:dyDescent="0.2">
      <c r="A5" t="s">
        <v>29</v>
      </c>
      <c r="B5">
        <v>2.0047000000000001</v>
      </c>
      <c r="C5">
        <v>525</v>
      </c>
      <c r="D5">
        <v>645</v>
      </c>
      <c r="E5">
        <v>466</v>
      </c>
      <c r="F5">
        <v>413</v>
      </c>
      <c r="G5">
        <v>674</v>
      </c>
      <c r="H5">
        <v>563</v>
      </c>
      <c r="I5">
        <v>375</v>
      </c>
      <c r="J5">
        <v>335</v>
      </c>
      <c r="K5">
        <v>679</v>
      </c>
      <c r="L5">
        <v>565</v>
      </c>
      <c r="M5">
        <v>367</v>
      </c>
      <c r="N5">
        <v>381</v>
      </c>
      <c r="O5">
        <f t="shared" si="0"/>
        <v>0.79539709198189557</v>
      </c>
      <c r="P5">
        <f t="shared" si="1"/>
        <v>0.8798012245988529</v>
      </c>
      <c r="Q5">
        <v>1.0960000000000001</v>
      </c>
      <c r="R5">
        <v>1.3109999999999999</v>
      </c>
      <c r="S5">
        <v>1.008</v>
      </c>
      <c r="T5">
        <v>0.84599999999999997</v>
      </c>
      <c r="U5">
        <v>1.337</v>
      </c>
      <c r="V5">
        <v>1.1599999999999999</v>
      </c>
      <c r="W5">
        <v>0.82199999999999995</v>
      </c>
      <c r="X5">
        <v>0.79</v>
      </c>
      <c r="Y5">
        <v>1.363</v>
      </c>
      <c r="Z5">
        <v>1.1160000000000001</v>
      </c>
      <c r="AA5">
        <v>0.79500000000000004</v>
      </c>
      <c r="AB5">
        <v>0.81</v>
      </c>
    </row>
    <row r="6" spans="1:28" s="2" customFormat="1" x14ac:dyDescent="0.2">
      <c r="A6" s="2" t="s">
        <v>30</v>
      </c>
      <c r="B6" s="2">
        <v>568.21156900000005</v>
      </c>
      <c r="C6" s="2">
        <v>0</v>
      </c>
      <c r="D6" s="2">
        <v>0</v>
      </c>
      <c r="E6" s="2">
        <v>0</v>
      </c>
      <c r="F6" s="2">
        <v>0</v>
      </c>
      <c r="G6" s="2">
        <v>3</v>
      </c>
      <c r="H6" s="2">
        <v>32</v>
      </c>
      <c r="I6" s="2">
        <v>44</v>
      </c>
      <c r="J6" s="2">
        <v>27</v>
      </c>
      <c r="K6" s="2">
        <v>47</v>
      </c>
      <c r="L6" s="2">
        <v>52</v>
      </c>
      <c r="M6" s="2">
        <v>35</v>
      </c>
      <c r="N6" s="2">
        <v>32</v>
      </c>
      <c r="O6" s="2">
        <f t="shared" si="0"/>
        <v>2.1695487488956756E-2</v>
      </c>
      <c r="P6" s="2">
        <f t="shared" si="1"/>
        <v>1.2732784964473957E-4</v>
      </c>
      <c r="Q6" s="2">
        <v>0</v>
      </c>
      <c r="R6" s="2">
        <v>0</v>
      </c>
      <c r="S6" s="2">
        <v>0</v>
      </c>
      <c r="T6" s="2">
        <v>0</v>
      </c>
      <c r="U6" s="2">
        <v>6.0000000000000001E-3</v>
      </c>
      <c r="V6" s="2">
        <v>6.6000000000000003E-2</v>
      </c>
      <c r="W6" s="2">
        <v>9.6000000000000002E-2</v>
      </c>
      <c r="X6" s="2">
        <v>6.4000000000000001E-2</v>
      </c>
      <c r="Y6" s="2">
        <v>9.4E-2</v>
      </c>
      <c r="Z6" s="2">
        <v>0.10299999999999999</v>
      </c>
      <c r="AA6" s="2">
        <v>7.5999999999999998E-2</v>
      </c>
      <c r="AB6" s="2">
        <v>6.9000000000000006E-2</v>
      </c>
    </row>
    <row r="7" spans="1:28" x14ac:dyDescent="0.2">
      <c r="A7" t="s">
        <v>31</v>
      </c>
      <c r="B7">
        <v>1.0824</v>
      </c>
      <c r="C7">
        <v>1</v>
      </c>
      <c r="D7">
        <v>2</v>
      </c>
      <c r="E7">
        <v>0</v>
      </c>
      <c r="F7">
        <v>3</v>
      </c>
      <c r="G7">
        <v>5</v>
      </c>
      <c r="H7">
        <v>4</v>
      </c>
      <c r="I7">
        <v>0</v>
      </c>
      <c r="J7">
        <v>0</v>
      </c>
      <c r="K7">
        <v>2</v>
      </c>
      <c r="L7">
        <v>1</v>
      </c>
      <c r="M7">
        <v>0</v>
      </c>
      <c r="N7">
        <v>1</v>
      </c>
      <c r="O7">
        <f t="shared" si="0"/>
        <v>0.62694946515461525</v>
      </c>
      <c r="P7">
        <f t="shared" si="1"/>
        <v>0.53696332438675776</v>
      </c>
      <c r="Q7">
        <v>2E-3</v>
      </c>
      <c r="R7">
        <v>4.0000000000000001E-3</v>
      </c>
      <c r="S7">
        <v>0</v>
      </c>
      <c r="T7">
        <v>6.0000000000000001E-3</v>
      </c>
      <c r="U7">
        <v>0.01</v>
      </c>
      <c r="V7">
        <v>8.0000000000000002E-3</v>
      </c>
      <c r="W7">
        <v>0</v>
      </c>
      <c r="X7">
        <v>0</v>
      </c>
      <c r="Y7">
        <v>4.0000000000000001E-3</v>
      </c>
      <c r="Z7">
        <v>2E-3</v>
      </c>
      <c r="AA7">
        <v>0</v>
      </c>
      <c r="AB7">
        <v>2E-3</v>
      </c>
    </row>
    <row r="8" spans="1:28" x14ac:dyDescent="0.2">
      <c r="A8" t="s">
        <v>32</v>
      </c>
      <c r="B8">
        <v>203.079373</v>
      </c>
      <c r="C8">
        <v>2</v>
      </c>
      <c r="D8">
        <v>5</v>
      </c>
      <c r="E8">
        <v>4</v>
      </c>
      <c r="F8">
        <v>2</v>
      </c>
      <c r="G8">
        <v>0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f t="shared" si="0"/>
        <v>9.0232381113193576E-3</v>
      </c>
      <c r="P8">
        <f t="shared" si="1"/>
        <v>4.9108168352051708E-3</v>
      </c>
      <c r="Q8">
        <v>4.0000000000000001E-3</v>
      </c>
      <c r="R8">
        <v>0.01</v>
      </c>
      <c r="S8">
        <v>8.9999999999999993E-3</v>
      </c>
      <c r="T8">
        <v>4.0000000000000001E-3</v>
      </c>
      <c r="U8">
        <v>0</v>
      </c>
      <c r="V8">
        <v>2E-3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</row>
    <row r="9" spans="1:28" x14ac:dyDescent="0.2">
      <c r="A9" t="s">
        <v>33</v>
      </c>
      <c r="B9">
        <v>0.10299999999999999</v>
      </c>
      <c r="C9">
        <v>0</v>
      </c>
      <c r="D9">
        <v>2</v>
      </c>
      <c r="E9">
        <v>4</v>
      </c>
      <c r="F9">
        <v>1</v>
      </c>
      <c r="G9">
        <v>1</v>
      </c>
      <c r="H9">
        <v>0</v>
      </c>
      <c r="I9">
        <v>1</v>
      </c>
      <c r="J9">
        <v>0</v>
      </c>
      <c r="K9">
        <v>1</v>
      </c>
      <c r="L9">
        <v>0</v>
      </c>
      <c r="M9">
        <v>0</v>
      </c>
      <c r="N9">
        <v>0</v>
      </c>
      <c r="O9">
        <f>TTEST(C9:F9,G9:J9,2,2)</f>
        <v>0.21484330424343548</v>
      </c>
      <c r="P9">
        <f>TTEST(C9:F9,K9:N9,2,2)</f>
        <v>0.14280043904340678</v>
      </c>
      <c r="Q9">
        <v>0</v>
      </c>
      <c r="R9">
        <v>4.0000000000000001E-3</v>
      </c>
      <c r="S9">
        <v>8.9999999999999993E-3</v>
      </c>
      <c r="T9">
        <v>2E-3</v>
      </c>
      <c r="U9">
        <v>2E-3</v>
      </c>
      <c r="V9">
        <v>0</v>
      </c>
      <c r="W9">
        <v>2E-3</v>
      </c>
      <c r="X9">
        <v>0</v>
      </c>
      <c r="Y9">
        <v>2E-3</v>
      </c>
      <c r="Z9">
        <v>0</v>
      </c>
      <c r="AA9">
        <v>0</v>
      </c>
      <c r="AB9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obal.mod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ichollas Scott</cp:lastModifiedBy>
  <dcterms:created xsi:type="dcterms:W3CDTF">2022-09-10T06:24:04Z</dcterms:created>
  <dcterms:modified xsi:type="dcterms:W3CDTF">2024-09-18T23:19:25Z</dcterms:modified>
</cp:coreProperties>
</file>